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3600" yWindow="465" windowWidth="15600" windowHeight="11760"/>
  </bookViews>
  <sheets>
    <sheet name="Sheet1 (2)" sheetId="2" r:id="rId1"/>
  </sheets>
  <calcPr calcId="12451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" uniqueCount="34">
  <si>
    <t>Gene ID</t>
  </si>
  <si>
    <t>Annotation</t>
  </si>
  <si>
    <r>
      <rPr>
        <b/>
        <sz val="10"/>
        <color indexed="8"/>
        <rFont val="Calibri"/>
        <family val="2"/>
      </rPr>
      <t>IR64</t>
    </r>
    <r>
      <rPr>
        <sz val="10"/>
        <color indexed="8"/>
        <rFont val="Calibri"/>
        <family val="2"/>
      </rPr>
      <t>=  IR 64.</t>
    </r>
  </si>
  <si>
    <r>
      <rPr>
        <b/>
        <sz val="10"/>
        <color theme="1"/>
        <rFont val="Calibri"/>
        <family val="2"/>
        <scheme val="minor"/>
      </rPr>
      <t>NA</t>
    </r>
    <r>
      <rPr>
        <sz val="10"/>
        <color theme="1"/>
        <rFont val="Calibri"/>
        <family val="2"/>
        <scheme val="minor"/>
      </rPr>
      <t>= No expression of the gene was detected.</t>
    </r>
  </si>
  <si>
    <r>
      <rPr>
        <b/>
        <sz val="10"/>
        <color theme="1"/>
        <rFont val="Calibri"/>
        <family val="2"/>
        <scheme val="minor"/>
      </rPr>
      <t>FC</t>
    </r>
    <r>
      <rPr>
        <sz val="10"/>
        <color theme="1"/>
        <rFont val="Calibri"/>
        <family val="2"/>
        <scheme val="minor"/>
      </rPr>
      <t>= Fold change</t>
    </r>
  </si>
  <si>
    <t>Direct-sown</t>
  </si>
  <si>
    <t>Transplanted</t>
  </si>
  <si>
    <t>The value indicates Log2 Fold change in expression of the gene under the reproductive stage drought stress over the control conditions.</t>
  </si>
  <si>
    <t>LOC_Os04g37619</t>
  </si>
  <si>
    <t>LOC_Os02g45660</t>
  </si>
  <si>
    <t>LOC_Os02g09750</t>
  </si>
  <si>
    <t>LOC_Os01g39960</t>
  </si>
  <si>
    <t>LOC_Os05g33840</t>
  </si>
  <si>
    <t>LOC_Os02g39160</t>
  </si>
  <si>
    <t>LOC_Os03g08570</t>
  </si>
  <si>
    <t>LOC_Os07g10490</t>
  </si>
  <si>
    <t>LOC_Os11g36440</t>
  </si>
  <si>
    <t>LOC_Os08g32630</t>
  </si>
  <si>
    <t>Zeaxanthin epoxidase, chloroplast precursor, putative, expressed</t>
  </si>
  <si>
    <t>2-C-methyl-D-erythritol 2,4-cyclodiphosphate synthase, chloroplast precursor, expressed</t>
  </si>
  <si>
    <t>Lycopene beta cyclase, chloroplast precursor, putative, expressed</t>
  </si>
  <si>
    <t>Lycopene epsilon cyclase, chloroplast precursor, putative, expressed</t>
  </si>
  <si>
    <t>Transketolase, putative, expressed</t>
  </si>
  <si>
    <t>Hydroxymethylbutenyl 4-diphosphate synthase, putative, expressed</t>
  </si>
  <si>
    <t>Amine oxidase, flavin-containing, domain containing protein, expressed</t>
  </si>
  <si>
    <t>Zeta-carotene desaturase, chloroplast/chromoplast precursor, putative, expressed</t>
  </si>
  <si>
    <t>FAD dependent oxidoreductase, putative, expressed</t>
  </si>
  <si>
    <r>
      <t>Method of planting</t>
    </r>
    <r>
      <rPr>
        <b/>
        <sz val="10"/>
        <color theme="1"/>
        <rFont val="Symbol"/>
        <family val="1"/>
        <charset val="2"/>
      </rPr>
      <t>®</t>
    </r>
  </si>
  <si>
    <t>N 22, Leaf Log2 FC</t>
  </si>
  <si>
    <t>IR 64, Leaf Log2 FC</t>
  </si>
  <si>
    <t>N 22, Root Log2 FC</t>
  </si>
  <si>
    <t>IR 64, Root Log2 FC</t>
  </si>
  <si>
    <r>
      <rPr>
        <b/>
        <sz val="10"/>
        <color indexed="8"/>
        <rFont val="Calibri"/>
        <family val="2"/>
      </rPr>
      <t>N 22</t>
    </r>
    <r>
      <rPr>
        <sz val="10"/>
        <color indexed="8"/>
        <rFont val="Calibri"/>
        <family val="2"/>
      </rPr>
      <t>=  Nagina 22</t>
    </r>
  </si>
  <si>
    <r>
      <rPr>
        <b/>
        <sz val="14"/>
        <color theme="1"/>
        <rFont val="Arial"/>
        <family val="2"/>
      </rPr>
      <t>Supplementary Table S13:</t>
    </r>
    <r>
      <rPr>
        <sz val="14"/>
        <color theme="1"/>
        <rFont val="Arial"/>
        <family val="2"/>
      </rPr>
      <t xml:space="preserve"> Differentially expressed genes associated with terpenoid biosynthesis under drought stress in rice cultivars.</t>
    </r>
    <r>
      <rPr>
        <sz val="16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6"/>
      <color theme="1"/>
      <name val="Arial"/>
      <family val="2"/>
    </font>
    <font>
      <sz val="10"/>
      <color indexed="8"/>
      <name val="Calibri"/>
      <family val="2"/>
    </font>
    <font>
      <b/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theme="1"/>
      <name val="Symbol"/>
      <family val="1"/>
      <charset val="2"/>
    </font>
    <font>
      <sz val="14"/>
      <color theme="1"/>
      <name val="Arial"/>
      <family val="2"/>
    </font>
    <font>
      <sz val="16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00CCFF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2" fontId="0" fillId="0" borderId="1" xfId="0" applyNumberFormat="1" applyBorder="1" applyAlignment="1">
      <alignment horizontal="center"/>
    </xf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2" fontId="0" fillId="0" borderId="0" xfId="0" applyNumberFormat="1" applyAlignment="1">
      <alignment horizontal="center"/>
    </xf>
    <xf numFmtId="0" fontId="7" fillId="0" borderId="0" xfId="0" applyFont="1"/>
    <xf numFmtId="0" fontId="9" fillId="0" borderId="0" xfId="0" applyFont="1"/>
    <xf numFmtId="2" fontId="9" fillId="0" borderId="0" xfId="0" applyNumberFormat="1" applyFont="1" applyAlignment="1">
      <alignment horizontal="left"/>
    </xf>
    <xf numFmtId="2" fontId="4" fillId="2" borderId="1" xfId="0" applyNumberFormat="1" applyFont="1" applyFill="1" applyBorder="1" applyAlignment="1">
      <alignment horizontal="center" vertical="center" wrapText="1"/>
    </xf>
    <xf numFmtId="2" fontId="4" fillId="3" borderId="1" xfId="0" applyNumberFormat="1" applyFont="1" applyFill="1" applyBorder="1" applyAlignment="1">
      <alignment horizontal="left" vertical="center" wrapText="1"/>
    </xf>
    <xf numFmtId="2" fontId="5" fillId="3" borderId="1" xfId="0" applyNumberFormat="1" applyFont="1" applyFill="1" applyBorder="1" applyAlignment="1">
      <alignment horizontal="center" wrapText="1"/>
    </xf>
    <xf numFmtId="0" fontId="1" fillId="0" borderId="0" xfId="0" applyFont="1" applyAlignment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left" indent="1"/>
    </xf>
    <xf numFmtId="2" fontId="5" fillId="0" borderId="1" xfId="0" applyNumberFormat="1" applyFont="1" applyFill="1" applyBorder="1" applyAlignment="1">
      <alignment horizontal="center" wrapText="1"/>
    </xf>
    <xf numFmtId="2" fontId="11" fillId="2" borderId="1" xfId="0" applyNumberFormat="1" applyFont="1" applyFill="1" applyBorder="1" applyAlignment="1">
      <alignment horizontal="left" vertical="center" wrapText="1"/>
    </xf>
    <xf numFmtId="2" fontId="4" fillId="2" borderId="2" xfId="0" applyNumberFormat="1" applyFont="1" applyFill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2" fontId="4" fillId="2" borderId="2" xfId="0" applyNumberFormat="1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2" fillId="3" borderId="5" xfId="0" applyNumberFormat="1" applyFont="1" applyFill="1" applyBorder="1" applyAlignment="1">
      <alignment horizontal="left" vertical="center" wrapText="1"/>
    </xf>
    <xf numFmtId="0" fontId="0" fillId="0" borderId="6" xfId="0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CCFF"/>
      <color rgb="FF0099FF"/>
      <color rgb="FF99B2DF"/>
      <color rgb="FFB2B2B2"/>
      <color rgb="FFDDDDDD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391330</xdr:colOff>
      <xdr:row>13</xdr:row>
      <xdr:rowOff>40298</xdr:rowOff>
    </xdr:from>
    <xdr:to>
      <xdr:col>5</xdr:col>
      <xdr:colOff>202405</xdr:colOff>
      <xdr:row>16</xdr:row>
      <xdr:rowOff>18317</xdr:rowOff>
    </xdr:to>
    <xdr:pic>
      <xdr:nvPicPr>
        <xdr:cNvPr id="2" name="Picture 2">
          <a:extLst>
            <a:ext uri="{FF2B5EF4-FFF2-40B4-BE49-F238E27FC236}">
              <a16:creationId xmlns="" xmlns:a16="http://schemas.microsoft.com/office/drawing/2014/main" id="{BF026745-6961-8441-86B6-ACEE1AB3C4C8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 flipH="1">
          <a:off x="1391330" y="3074691"/>
          <a:ext cx="3682432" cy="59034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440020</xdr:colOff>
      <xdr:row>16</xdr:row>
      <xdr:rowOff>6307</xdr:rowOff>
    </xdr:from>
    <xdr:ext cx="3879352" cy="272062"/>
    <xdr:sp macro="" textlink="">
      <xdr:nvSpPr>
        <xdr:cNvPr id="3" name="TextBox 2">
          <a:extLst>
            <a:ext uri="{FF2B5EF4-FFF2-40B4-BE49-F238E27FC236}">
              <a16:creationId xmlns="" xmlns:a16="http://schemas.microsoft.com/office/drawing/2014/main" id="{0251A02D-5AE4-9444-B538-6D6BB34EA133}"/>
            </a:ext>
          </a:extLst>
        </xdr:cNvPr>
        <xdr:cNvSpPr txBox="1"/>
      </xdr:nvSpPr>
      <xdr:spPr>
        <a:xfrm>
          <a:off x="1440020" y="3653021"/>
          <a:ext cx="3879352" cy="27206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+6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       0                                               </a:t>
          </a:r>
          <a:r>
            <a:rPr lang="en-IN" sz="900" b="1" baseline="0">
              <a:latin typeface="Arial" pitchFamily="34" charset="0"/>
              <a:cs typeface="Arial" pitchFamily="34" charset="0"/>
              <a:sym typeface="Symbol"/>
            </a:rPr>
            <a:t></a:t>
          </a:r>
          <a:r>
            <a:rPr lang="en-IN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  <a:sym typeface="Symbol"/>
            </a:rPr>
            <a:t> 6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zoomScale="80" zoomScaleNormal="80" workbookViewId="0"/>
  </sheetViews>
  <sheetFormatPr defaultColWidth="11" defaultRowHeight="15.75" x14ac:dyDescent="0.25"/>
  <cols>
    <col min="1" max="1" width="21.125" customWidth="1"/>
    <col min="2" max="2" width="10.375" customWidth="1"/>
    <col min="3" max="3" width="10.875" customWidth="1"/>
    <col min="4" max="4" width="10.75" customWidth="1"/>
    <col min="5" max="5" width="10.875" customWidth="1"/>
    <col min="6" max="6" width="3" customWidth="1"/>
    <col min="7" max="7" width="10.375" customWidth="1"/>
    <col min="8" max="8" width="10.75" customWidth="1"/>
    <col min="9" max="9" width="11" customWidth="1"/>
    <col min="10" max="10" width="11.5" customWidth="1"/>
    <col min="11" max="11" width="75.75" customWidth="1"/>
  </cols>
  <sheetData>
    <row r="1" spans="1:11" ht="24.75" customHeight="1" x14ac:dyDescent="0.25">
      <c r="A1" s="3" t="s">
        <v>33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25">
      <c r="A2" s="15" t="s">
        <v>27</v>
      </c>
      <c r="B2" s="16" t="s">
        <v>5</v>
      </c>
      <c r="C2" s="17"/>
      <c r="D2" s="17"/>
      <c r="E2" s="18"/>
      <c r="F2" s="8"/>
      <c r="G2" s="19" t="s">
        <v>6</v>
      </c>
      <c r="H2" s="20"/>
      <c r="I2" s="20"/>
      <c r="J2" s="21"/>
      <c r="K2" s="22" t="s">
        <v>1</v>
      </c>
    </row>
    <row r="3" spans="1:11" ht="32.25" customHeight="1" x14ac:dyDescent="0.25">
      <c r="A3" s="9" t="s">
        <v>0</v>
      </c>
      <c r="B3" s="10" t="s">
        <v>28</v>
      </c>
      <c r="C3" s="10" t="s">
        <v>29</v>
      </c>
      <c r="D3" s="10" t="s">
        <v>30</v>
      </c>
      <c r="E3" s="10" t="s">
        <v>31</v>
      </c>
      <c r="F3" s="14"/>
      <c r="G3" s="10" t="s">
        <v>28</v>
      </c>
      <c r="H3" s="10" t="s">
        <v>29</v>
      </c>
      <c r="I3" s="10" t="s">
        <v>30</v>
      </c>
      <c r="J3" s="10" t="s">
        <v>31</v>
      </c>
      <c r="K3" s="23"/>
    </row>
    <row r="4" spans="1:11" x14ac:dyDescent="0.25">
      <c r="A4" s="12" t="s">
        <v>8</v>
      </c>
      <c r="B4" s="1">
        <v>5.6109630581439598</v>
      </c>
      <c r="C4" s="1">
        <v>-1.09011030206311</v>
      </c>
      <c r="D4" s="1">
        <v>-0.125424338419692</v>
      </c>
      <c r="E4" s="1">
        <v>0.12795951729736099</v>
      </c>
      <c r="F4" s="1"/>
      <c r="G4" s="1">
        <v>0.51528720889750801</v>
      </c>
      <c r="H4" s="1">
        <v>-2.6807603058223699</v>
      </c>
      <c r="I4" s="1">
        <v>0.68758197971517798</v>
      </c>
      <c r="J4" s="1">
        <v>0.851705467526642</v>
      </c>
      <c r="K4" s="13" t="s">
        <v>18</v>
      </c>
    </row>
    <row r="5" spans="1:11" x14ac:dyDescent="0.25">
      <c r="A5" s="12" t="s">
        <v>9</v>
      </c>
      <c r="B5" s="1">
        <v>4.2231278962179601</v>
      </c>
      <c r="C5" s="1">
        <v>-1.0514601887939401</v>
      </c>
      <c r="D5" s="1">
        <v>1.00070496592284</v>
      </c>
      <c r="E5" s="1">
        <v>-0.43254802540152798</v>
      </c>
      <c r="F5" s="1"/>
      <c r="G5" s="1">
        <v>-0.98004286961186804</v>
      </c>
      <c r="H5" s="1">
        <v>-0.560728763650435</v>
      </c>
      <c r="I5" s="1">
        <v>2.5431586798050998</v>
      </c>
      <c r="J5" s="1">
        <v>-0.507967044254232</v>
      </c>
      <c r="K5" s="13" t="s">
        <v>19</v>
      </c>
    </row>
    <row r="6" spans="1:11" x14ac:dyDescent="0.25">
      <c r="A6" s="12" t="s">
        <v>10</v>
      </c>
      <c r="B6" s="1">
        <v>4.0191575807751097</v>
      </c>
      <c r="C6" s="1">
        <v>-1.23317684680715</v>
      </c>
      <c r="D6" s="1">
        <v>0.90762090830116604</v>
      </c>
      <c r="E6" s="1">
        <v>-0.45767346331987502</v>
      </c>
      <c r="F6" s="1"/>
      <c r="G6" s="1">
        <v>-0.62227929748017097</v>
      </c>
      <c r="H6" s="1">
        <v>-2.2530065839017999</v>
      </c>
      <c r="I6" s="1">
        <v>0.101826092356812</v>
      </c>
      <c r="J6" s="1">
        <v>-4.3602154725436403E-2</v>
      </c>
      <c r="K6" s="13" t="s">
        <v>20</v>
      </c>
    </row>
    <row r="7" spans="1:11" x14ac:dyDescent="0.25">
      <c r="A7" s="12" t="s">
        <v>11</v>
      </c>
      <c r="B7" s="1">
        <v>3.96933997728084</v>
      </c>
      <c r="C7" s="1">
        <v>-1.5811001444492101</v>
      </c>
      <c r="D7" s="1">
        <v>3.3398499115061302</v>
      </c>
      <c r="E7" s="1">
        <v>1.6793018434972899</v>
      </c>
      <c r="F7" s="1"/>
      <c r="G7" s="1">
        <v>-0.19981044289130601</v>
      </c>
      <c r="H7" s="1">
        <v>-1.5204898695368101</v>
      </c>
      <c r="I7" s="1">
        <v>4.1487160129043801</v>
      </c>
      <c r="J7" s="1">
        <v>-0.157374724322005</v>
      </c>
      <c r="K7" s="13" t="s">
        <v>21</v>
      </c>
    </row>
    <row r="8" spans="1:11" x14ac:dyDescent="0.25">
      <c r="A8" s="12" t="s">
        <v>12</v>
      </c>
      <c r="B8" s="1">
        <v>3.1671560786479702</v>
      </c>
      <c r="C8" s="1">
        <v>1.5231871928177501</v>
      </c>
      <c r="D8" s="1">
        <v>-1.4118622384946899</v>
      </c>
      <c r="E8" s="1">
        <v>-0.90631921938114202</v>
      </c>
      <c r="F8" s="1"/>
      <c r="G8" s="1">
        <v>-1.02424140355233</v>
      </c>
      <c r="H8" s="1">
        <v>0.36605431440013098</v>
      </c>
      <c r="I8" s="1">
        <v>-0.74831369174842599</v>
      </c>
      <c r="J8" s="1">
        <v>1.20863562810603</v>
      </c>
      <c r="K8" s="13" t="s">
        <v>22</v>
      </c>
    </row>
    <row r="9" spans="1:11" x14ac:dyDescent="0.25">
      <c r="A9" s="12" t="s">
        <v>13</v>
      </c>
      <c r="B9" s="1">
        <v>3.0034933961441999</v>
      </c>
      <c r="C9" s="1">
        <v>-0.81897025474404905</v>
      </c>
      <c r="D9" s="1">
        <v>1.5300453979786099</v>
      </c>
      <c r="E9" s="1">
        <v>-0.31612167296211302</v>
      </c>
      <c r="F9" s="1"/>
      <c r="G9" s="1">
        <v>-1.77765344033855</v>
      </c>
      <c r="H9" s="1">
        <v>-0.73214521051964099</v>
      </c>
      <c r="I9" s="1">
        <v>3.1435803146585801</v>
      </c>
      <c r="J9" s="1">
        <v>-0.49660910640880201</v>
      </c>
      <c r="K9" s="13" t="s">
        <v>23</v>
      </c>
    </row>
    <row r="10" spans="1:11" x14ac:dyDescent="0.25">
      <c r="A10" s="12" t="s">
        <v>14</v>
      </c>
      <c r="B10" s="1">
        <v>2.74079669166911</v>
      </c>
      <c r="C10" s="1">
        <v>-0.94973444333309598</v>
      </c>
      <c r="D10" s="1">
        <v>0.86673347994724803</v>
      </c>
      <c r="E10" s="1">
        <v>1.0732650892215001</v>
      </c>
      <c r="F10" s="1"/>
      <c r="G10" s="1">
        <v>0.212236368040604</v>
      </c>
      <c r="H10" s="1">
        <v>-2.2211887453995902</v>
      </c>
      <c r="I10" s="1">
        <v>0.55331255732758899</v>
      </c>
      <c r="J10" s="1">
        <v>-0.51928309437790598</v>
      </c>
      <c r="K10" s="13" t="s">
        <v>24</v>
      </c>
    </row>
    <row r="11" spans="1:11" x14ac:dyDescent="0.25">
      <c r="A11" s="12" t="s">
        <v>15</v>
      </c>
      <c r="B11" s="1">
        <v>2.6843930502145001</v>
      </c>
      <c r="C11" s="1">
        <v>-0.97618795177820195</v>
      </c>
      <c r="D11" s="1">
        <v>0.238159745630107</v>
      </c>
      <c r="E11" s="1">
        <v>-0.16409313168211401</v>
      </c>
      <c r="F11" s="1"/>
      <c r="G11" s="1">
        <v>-2.05205965450647E-2</v>
      </c>
      <c r="H11" s="1">
        <v>-1.3781972757854699</v>
      </c>
      <c r="I11" s="1">
        <v>0.26591914125076099</v>
      </c>
      <c r="J11" s="1">
        <v>0.26686221957957601</v>
      </c>
      <c r="K11" s="13" t="s">
        <v>25</v>
      </c>
    </row>
    <row r="12" spans="1:11" x14ac:dyDescent="0.25">
      <c r="A12" s="12" t="s">
        <v>16</v>
      </c>
      <c r="B12" s="1">
        <v>2.41950570168565</v>
      </c>
      <c r="C12" s="1">
        <v>-0.17050854868991999</v>
      </c>
      <c r="D12" s="1">
        <v>-5.61430689300162E-2</v>
      </c>
      <c r="E12" s="1">
        <v>-0.93411054756793099</v>
      </c>
      <c r="F12" s="1"/>
      <c r="G12" s="1">
        <v>-0.84950294236435597</v>
      </c>
      <c r="H12" s="1">
        <v>-2.6540168980670402</v>
      </c>
      <c r="I12" s="1">
        <v>-2.8935860538752502E-2</v>
      </c>
      <c r="J12" s="1">
        <v>-1.37231169192924</v>
      </c>
      <c r="K12" s="13" t="s">
        <v>24</v>
      </c>
    </row>
    <row r="13" spans="1:11" x14ac:dyDescent="0.25">
      <c r="A13" s="12" t="s">
        <v>17</v>
      </c>
      <c r="B13" s="1">
        <v>2.2928339074496198</v>
      </c>
      <c r="C13" s="1">
        <v>-1.2511662156021399</v>
      </c>
      <c r="D13" s="1">
        <v>0.222392558843896</v>
      </c>
      <c r="E13" s="1">
        <v>-1.4228845499909999</v>
      </c>
      <c r="F13" s="1"/>
      <c r="G13" s="1">
        <v>-0.42368409678401697</v>
      </c>
      <c r="H13" s="1">
        <v>-2.2184122352664999</v>
      </c>
      <c r="I13" s="1">
        <v>0.55678984643608298</v>
      </c>
      <c r="J13" s="1">
        <v>1.2138809873209999</v>
      </c>
      <c r="K13" s="13" t="s">
        <v>26</v>
      </c>
    </row>
    <row r="14" spans="1:11" x14ac:dyDescent="0.25">
      <c r="B14" s="4"/>
      <c r="C14" s="4"/>
      <c r="D14" s="4"/>
      <c r="E14" s="4"/>
    </row>
    <row r="15" spans="1:11" x14ac:dyDescent="0.25">
      <c r="B15" s="4"/>
      <c r="C15" s="4"/>
      <c r="D15" s="4"/>
      <c r="E15" s="4"/>
    </row>
    <row r="16" spans="1:11" x14ac:dyDescent="0.25">
      <c r="B16" s="4"/>
      <c r="C16" s="4"/>
      <c r="D16" s="4"/>
      <c r="E16" s="4"/>
    </row>
    <row r="17" spans="1:5" x14ac:dyDescent="0.25">
      <c r="B17" s="4"/>
      <c r="C17" s="4"/>
      <c r="D17" s="4"/>
      <c r="E17" s="4"/>
    </row>
    <row r="18" spans="1:5" x14ac:dyDescent="0.25">
      <c r="A18" s="11" t="s">
        <v>7</v>
      </c>
      <c r="B18" s="4"/>
      <c r="C18" s="4"/>
      <c r="D18" s="4"/>
      <c r="E18" s="4"/>
    </row>
    <row r="19" spans="1:5" x14ac:dyDescent="0.25">
      <c r="B19" s="5" t="s">
        <v>32</v>
      </c>
      <c r="C19" s="4"/>
      <c r="D19" s="4"/>
      <c r="E19" s="4"/>
    </row>
    <row r="20" spans="1:5" x14ac:dyDescent="0.25">
      <c r="B20" s="5" t="s">
        <v>2</v>
      </c>
      <c r="C20" s="4"/>
      <c r="D20" s="4"/>
      <c r="E20" s="4"/>
    </row>
    <row r="21" spans="1:5" x14ac:dyDescent="0.25">
      <c r="B21" s="6" t="s">
        <v>3</v>
      </c>
      <c r="C21" s="4"/>
      <c r="D21" s="4"/>
      <c r="E21" s="4"/>
    </row>
    <row r="22" spans="1:5" x14ac:dyDescent="0.25">
      <c r="B22" s="7" t="s">
        <v>4</v>
      </c>
      <c r="C22" s="4"/>
      <c r="D22" s="4"/>
      <c r="E22" s="4"/>
    </row>
  </sheetData>
  <mergeCells count="3">
    <mergeCell ref="B2:E2"/>
    <mergeCell ref="G2:J2"/>
    <mergeCell ref="K2:K3"/>
  </mergeCells>
  <conditionalFormatting sqref="B4:E1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J1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:F13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:F13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 (2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21-05-19T16:15:53Z</dcterms:created>
  <dcterms:modified xsi:type="dcterms:W3CDTF">2022-05-15T16:44:13Z</dcterms:modified>
</cp:coreProperties>
</file>